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14" uniqueCount="13">
  <si>
    <t>样本编号</t>
  </si>
  <si>
    <t>原始OD值</t>
  </si>
  <si>
    <t>校准OD值</t>
  </si>
  <si>
    <t>样本浓度(pg/ml)</t>
  </si>
  <si>
    <t>0 ng/ml</t>
  </si>
  <si>
    <t>100 ng/ml</t>
  </si>
  <si>
    <t>200 ng/ml</t>
  </si>
  <si>
    <t>300 ng/ml</t>
  </si>
  <si>
    <t>dapt</t>
  </si>
  <si>
    <t>标准品原始OD值</t>
  </si>
  <si>
    <t>标准品校准OD值</t>
  </si>
  <si>
    <r>
      <rPr>
        <sz val="11"/>
        <color theme="1"/>
        <rFont val="宋体"/>
        <charset val="134"/>
        <scheme val="minor"/>
      </rPr>
      <t>标准品浓度(</t>
    </r>
    <r>
      <rPr>
        <sz val="11"/>
        <color theme="1"/>
        <rFont val="宋体"/>
        <charset val="134"/>
        <scheme val="minor"/>
      </rPr>
      <t>pg/ml)</t>
    </r>
  </si>
  <si>
    <t>注：样本酸化后稀释1.4倍，结果已乘稀释倍数</t>
  </si>
</sst>
</file>

<file path=xl/styles.xml><?xml version="1.0" encoding="utf-8"?>
<styleSheet xmlns="http://schemas.openxmlformats.org/spreadsheetml/2006/main">
  <numFmts count="6">
    <numFmt numFmtId="176" formatCode="0.000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177" formatCode="0.00_ "/>
  </numFmts>
  <fonts count="22">
    <font>
      <sz val="11"/>
      <color theme="1"/>
      <name val="宋体"/>
      <charset val="134"/>
      <scheme val="minor"/>
    </font>
    <font>
      <sz val="10"/>
      <color rgb="FF000000"/>
      <name val="Arial"/>
      <charset val="134"/>
    </font>
    <font>
      <sz val="11"/>
      <color theme="1"/>
      <name val="Arial"/>
      <charset val="134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4" fillId="16" borderId="6" applyNumberFormat="0" applyAlignment="0" applyProtection="0">
      <alignment vertical="center"/>
    </xf>
    <xf numFmtId="0" fontId="18" fillId="16" borderId="1" applyNumberFormat="0" applyAlignment="0" applyProtection="0">
      <alignment vertical="center"/>
    </xf>
    <xf numFmtId="0" fontId="13" fillId="15" borderId="5" applyNumberForma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177" fontId="0" fillId="0" borderId="0" xfId="0" applyNumberFormat="1" applyFont="1" applyFill="1" applyAlignment="1">
      <alignment vertical="center"/>
    </xf>
    <xf numFmtId="176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TGF-b1'!$H$6:$H$13</c:f>
              <c:numCache>
                <c:formatCode>General</c:formatCode>
                <c:ptCount val="8"/>
                <c:pt idx="0">
                  <c:v>1.494</c:v>
                </c:pt>
                <c:pt idx="1">
                  <c:v>0.979</c:v>
                </c:pt>
                <c:pt idx="2">
                  <c:v>0.63</c:v>
                </c:pt>
                <c:pt idx="3">
                  <c:v>0.401</c:v>
                </c:pt>
                <c:pt idx="4">
                  <c:v>0.239</c:v>
                </c:pt>
                <c:pt idx="5">
                  <c:v>0.121</c:v>
                </c:pt>
                <c:pt idx="6">
                  <c:v>0.062</c:v>
                </c:pt>
                <c:pt idx="7">
                  <c:v>0</c:v>
                </c:pt>
              </c:numCache>
            </c:numRef>
          </c:xVal>
          <c:yVal>
            <c:numRef>
              <c:f>'[1]TGF-b1'!$I$6:$I$13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27520"/>
        <c:axId val="117229056"/>
      </c:scatterChart>
      <c:valAx>
        <c:axId val="117227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7229056"/>
        <c:crosses val="autoZero"/>
        <c:crossBetween val="midCat"/>
      </c:valAx>
      <c:valAx>
        <c:axId val="117229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7227520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27</xdr:row>
      <xdr:rowOff>63500</xdr:rowOff>
    </xdr:from>
    <xdr:to>
      <xdr:col>7</xdr:col>
      <xdr:colOff>64135</xdr:colOff>
      <xdr:row>43</xdr:row>
      <xdr:rowOff>63500</xdr:rowOff>
    </xdr:to>
    <xdr:graphicFrame>
      <xdr:nvGraphicFramePr>
        <xdr:cNvPr id="2" name="图表 1"/>
        <xdr:cNvGraphicFramePr/>
      </xdr:nvGraphicFramePr>
      <xdr:xfrm>
        <a:off x="635" y="4864100"/>
        <a:ext cx="448310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huawei\Desktop\&#20844;&#21496;ELISA&#32467;&#26524;\ELISA%20&#25913;\&#21016;&#26970;&#23792;522129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"/>
      <sheetName val="TGF-b1"/>
      <sheetName val="IFN-r"/>
      <sheetName val="IL-6"/>
      <sheetName val="IL-10"/>
      <sheetName val="IL-7"/>
    </sheetNames>
    <sheetDataSet>
      <sheetData sheetId="0"/>
      <sheetData sheetId="1">
        <row r="6">
          <cell r="H6">
            <v>1.494</v>
          </cell>
          <cell r="I6">
            <v>2000</v>
          </cell>
        </row>
        <row r="7">
          <cell r="H7">
            <v>0.979</v>
          </cell>
          <cell r="I7">
            <v>1000</v>
          </cell>
        </row>
        <row r="8">
          <cell r="H8">
            <v>0.63</v>
          </cell>
          <cell r="I8">
            <v>500</v>
          </cell>
        </row>
        <row r="9">
          <cell r="H9">
            <v>0.401</v>
          </cell>
          <cell r="I9">
            <v>250</v>
          </cell>
        </row>
        <row r="10">
          <cell r="H10">
            <v>0.239</v>
          </cell>
          <cell r="I10">
            <v>125</v>
          </cell>
        </row>
        <row r="11">
          <cell r="H11">
            <v>0.121</v>
          </cell>
          <cell r="I11">
            <v>62.5</v>
          </cell>
        </row>
        <row r="12">
          <cell r="H12">
            <v>0.062</v>
          </cell>
          <cell r="I12">
            <v>31.25</v>
          </cell>
        </row>
        <row r="13">
          <cell r="H13">
            <v>0</v>
          </cell>
          <cell r="I13">
            <v>0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5"/>
  <sheetViews>
    <sheetView tabSelected="1" topLeftCell="I1" workbookViewId="0">
      <selection activeCell="N4" sqref="N4"/>
    </sheetView>
  </sheetViews>
  <sheetFormatPr defaultColWidth="9" defaultRowHeight="14"/>
  <cols>
    <col min="4" max="4" width="9.27272727272727" customWidth="1"/>
    <col min="10" max="10" width="13.9090909090909" customWidth="1"/>
    <col min="11" max="11" width="15.0909090909091" customWidth="1"/>
    <col min="12" max="12" width="13.8181818181818" customWidth="1"/>
    <col min="13" max="13" width="14.0909090909091" customWidth="1"/>
    <col min="14" max="14" width="12.8181818181818"/>
  </cols>
  <sheetData>
    <row r="1" spans="1:14">
      <c r="A1" s="1" t="s">
        <v>0</v>
      </c>
      <c r="B1" s="2" t="s">
        <v>1</v>
      </c>
      <c r="C1" s="2" t="s">
        <v>2</v>
      </c>
      <c r="D1" s="2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</row>
    <row r="2" spans="1:14">
      <c r="A2" s="1">
        <v>1</v>
      </c>
      <c r="B2" s="3">
        <v>0.263</v>
      </c>
      <c r="C2" s="2">
        <f t="shared" ref="C2:C16" si="0">B2-0.055</f>
        <v>0.208</v>
      </c>
      <c r="D2" s="4">
        <f t="shared" ref="D2:D16" si="1">1.4*(635.5*C2*C2+390.6*C2+0.611)</f>
        <v>153.0901008</v>
      </c>
      <c r="J2" s="4">
        <v>153.0901008</v>
      </c>
      <c r="K2" s="4">
        <v>154.22168</v>
      </c>
      <c r="L2" s="4">
        <v>195.1585888</v>
      </c>
      <c r="M2" s="4">
        <v>311.8363857</v>
      </c>
      <c r="N2" s="4">
        <v>175.6094928</v>
      </c>
    </row>
    <row r="3" spans="1:14">
      <c r="A3" s="1"/>
      <c r="B3" s="3">
        <v>0.257</v>
      </c>
      <c r="C3" s="2">
        <f t="shared" si="0"/>
        <v>0.202</v>
      </c>
      <c r="D3" s="4">
        <f t="shared" si="1"/>
        <v>147.6203988</v>
      </c>
      <c r="J3" s="4">
        <v>147.6203988</v>
      </c>
      <c r="K3" s="4">
        <v>187.0446113</v>
      </c>
      <c r="L3" s="4">
        <v>202.1689257</v>
      </c>
      <c r="M3" s="4">
        <v>304.7545473</v>
      </c>
      <c r="N3">
        <v>154.0079457</v>
      </c>
    </row>
    <row r="4" spans="1:14">
      <c r="A4" s="1"/>
      <c r="B4" s="5">
        <v>0.282</v>
      </c>
      <c r="C4" s="2">
        <f t="shared" si="0"/>
        <v>0.227</v>
      </c>
      <c r="D4" s="4">
        <f t="shared" si="1"/>
        <v>170.8334313</v>
      </c>
      <c r="J4" s="4">
        <v>170.83</v>
      </c>
      <c r="K4" s="4">
        <v>174.65</v>
      </c>
      <c r="L4" s="4">
        <v>216.45</v>
      </c>
      <c r="M4" s="4">
        <v>328.61</v>
      </c>
      <c r="N4">
        <v>167.0446113</v>
      </c>
    </row>
    <row r="5" spans="1:14">
      <c r="A5" s="1">
        <v>2</v>
      </c>
      <c r="B5" s="3">
        <v>0.275</v>
      </c>
      <c r="C5" s="2">
        <f t="shared" si="0"/>
        <v>0.22</v>
      </c>
      <c r="D5" s="4">
        <f t="shared" si="1"/>
        <v>164.22168</v>
      </c>
      <c r="J5" s="2">
        <f>AVERAGEA(J2:J4)</f>
        <v>157.180166533333</v>
      </c>
      <c r="K5" s="2">
        <f>AVERAGEA(K2:K4)</f>
        <v>171.9720971</v>
      </c>
      <c r="L5" s="2">
        <f>AVERAGEA(L2:L4)</f>
        <v>204.592504833333</v>
      </c>
      <c r="M5" s="2">
        <f>AVERAGEA(M2:M4)</f>
        <v>315.066977666667</v>
      </c>
      <c r="N5" s="2">
        <f>AVERAGEA(N2:N4)</f>
        <v>165.5540166</v>
      </c>
    </row>
    <row r="6" spans="1:14">
      <c r="A6" s="1"/>
      <c r="B6" s="3">
        <v>0.278</v>
      </c>
      <c r="C6" s="2">
        <f t="shared" si="0"/>
        <v>0.223</v>
      </c>
      <c r="D6" s="4">
        <f t="shared" si="1"/>
        <v>167.0446113</v>
      </c>
      <c r="J6" s="2">
        <f>STDEVA(J2:J4)</f>
        <v>12.1333373497567</v>
      </c>
      <c r="K6" s="2">
        <f>STDEVA(K2:K4)</f>
        <v>16.5745159126142</v>
      </c>
      <c r="L6" s="2">
        <f>STDEVA(L2:L4)</f>
        <v>10.850638210885</v>
      </c>
      <c r="M6" s="2">
        <f>STDEVA(M2:M4)</f>
        <v>12.2514570244442</v>
      </c>
      <c r="N6" s="2">
        <f>STDEVA(N2:N4)</f>
        <v>10.8776428374042</v>
      </c>
    </row>
    <row r="7" spans="1:13">
      <c r="A7" s="1"/>
      <c r="B7" s="5">
        <v>0.286</v>
      </c>
      <c r="C7" s="2">
        <f t="shared" si="0"/>
        <v>0.231</v>
      </c>
      <c r="D7" s="4">
        <f t="shared" si="1"/>
        <v>174.6507217</v>
      </c>
      <c r="J7" s="2"/>
      <c r="K7" s="2"/>
      <c r="L7" s="2"/>
      <c r="M7" s="2"/>
    </row>
    <row r="8" spans="1:4">
      <c r="A8" s="1">
        <v>3</v>
      </c>
      <c r="B8" s="3">
        <v>0.307</v>
      </c>
      <c r="C8" s="2">
        <f t="shared" si="0"/>
        <v>0.252</v>
      </c>
      <c r="D8" s="4">
        <f t="shared" si="1"/>
        <v>195.1585888</v>
      </c>
    </row>
    <row r="9" spans="1:4">
      <c r="A9" s="1"/>
      <c r="B9" s="3">
        <v>0.314</v>
      </c>
      <c r="C9" s="2">
        <f t="shared" si="0"/>
        <v>0.259</v>
      </c>
      <c r="D9" s="4">
        <f t="shared" si="1"/>
        <v>202.1689257</v>
      </c>
    </row>
    <row r="10" spans="1:4">
      <c r="A10" s="1"/>
      <c r="B10" s="3">
        <v>0.328</v>
      </c>
      <c r="C10" s="2">
        <f t="shared" si="0"/>
        <v>0.273</v>
      </c>
      <c r="D10" s="4">
        <f t="shared" si="1"/>
        <v>216.4511713</v>
      </c>
    </row>
    <row r="11" spans="1:4">
      <c r="A11" s="1">
        <v>4</v>
      </c>
      <c r="B11" s="3">
        <v>0.414</v>
      </c>
      <c r="C11" s="2">
        <f t="shared" si="0"/>
        <v>0.359</v>
      </c>
      <c r="D11" s="4">
        <f t="shared" si="1"/>
        <v>311.8363857</v>
      </c>
    </row>
    <row r="12" spans="1:4">
      <c r="A12" s="1"/>
      <c r="B12" s="3">
        <v>0.408</v>
      </c>
      <c r="C12" s="2">
        <f t="shared" si="0"/>
        <v>0.353</v>
      </c>
      <c r="D12" s="4">
        <f t="shared" si="1"/>
        <v>304.7545473</v>
      </c>
    </row>
    <row r="13" spans="2:4">
      <c r="B13" s="6">
        <v>0.428</v>
      </c>
      <c r="C13" s="2">
        <f t="shared" si="0"/>
        <v>0.373</v>
      </c>
      <c r="D13" s="4">
        <f t="shared" si="1"/>
        <v>328.6097913</v>
      </c>
    </row>
    <row r="14" spans="1:4">
      <c r="A14" t="s">
        <v>8</v>
      </c>
      <c r="B14">
        <v>0.287</v>
      </c>
      <c r="C14" s="2">
        <f t="shared" si="0"/>
        <v>0.232</v>
      </c>
      <c r="D14" s="4">
        <f t="shared" si="1"/>
        <v>175.6094928</v>
      </c>
    </row>
    <row r="15" spans="2:4">
      <c r="B15">
        <v>0.264</v>
      </c>
      <c r="C15" s="2">
        <f t="shared" si="0"/>
        <v>0.209</v>
      </c>
      <c r="D15" s="4">
        <f t="shared" si="1"/>
        <v>154.0079457</v>
      </c>
    </row>
    <row r="16" spans="2:4">
      <c r="B16">
        <v>0.278</v>
      </c>
      <c r="C16" s="2">
        <f t="shared" si="0"/>
        <v>0.223</v>
      </c>
      <c r="D16" s="4">
        <f t="shared" si="1"/>
        <v>167.0446113</v>
      </c>
    </row>
    <row r="19" spans="1:3">
      <c r="A19" s="2" t="s">
        <v>9</v>
      </c>
      <c r="B19" s="2" t="s">
        <v>10</v>
      </c>
      <c r="C19" s="2" t="s">
        <v>11</v>
      </c>
    </row>
    <row r="20" spans="1:3">
      <c r="A20" s="3">
        <v>1.549</v>
      </c>
      <c r="B20" s="7">
        <f t="shared" ref="B20:B27" si="2">A20-0.055</f>
        <v>1.494</v>
      </c>
      <c r="C20" s="7">
        <v>2000</v>
      </c>
    </row>
    <row r="21" spans="1:3">
      <c r="A21" s="3">
        <v>1.034</v>
      </c>
      <c r="B21" s="7">
        <f t="shared" si="2"/>
        <v>0.979</v>
      </c>
      <c r="C21" s="7">
        <v>1000</v>
      </c>
    </row>
    <row r="22" spans="1:3">
      <c r="A22" s="3">
        <v>0.685</v>
      </c>
      <c r="B22" s="7">
        <f t="shared" si="2"/>
        <v>0.63</v>
      </c>
      <c r="C22" s="7">
        <v>500</v>
      </c>
    </row>
    <row r="23" spans="1:3">
      <c r="A23" s="3">
        <v>0.456</v>
      </c>
      <c r="B23" s="7">
        <f t="shared" si="2"/>
        <v>0.401</v>
      </c>
      <c r="C23" s="7">
        <v>250</v>
      </c>
    </row>
    <row r="24" spans="1:3">
      <c r="A24" s="3">
        <v>0.294</v>
      </c>
      <c r="B24" s="7">
        <f t="shared" si="2"/>
        <v>0.239</v>
      </c>
      <c r="C24" s="7">
        <v>125</v>
      </c>
    </row>
    <row r="25" spans="1:3">
      <c r="A25" s="3">
        <v>0.176</v>
      </c>
      <c r="B25" s="7">
        <f t="shared" si="2"/>
        <v>0.121</v>
      </c>
      <c r="C25" s="7">
        <v>62.5</v>
      </c>
    </row>
    <row r="26" spans="1:3">
      <c r="A26" s="3">
        <v>0.117</v>
      </c>
      <c r="B26" s="7">
        <f t="shared" si="2"/>
        <v>0.062</v>
      </c>
      <c r="C26" s="7">
        <v>31.25</v>
      </c>
    </row>
    <row r="27" spans="1:3">
      <c r="A27" s="3">
        <v>0.055</v>
      </c>
      <c r="B27" s="7">
        <f t="shared" si="2"/>
        <v>0</v>
      </c>
      <c r="C27" s="7">
        <v>0</v>
      </c>
    </row>
    <row r="45" spans="1:1">
      <c r="A45" t="s">
        <v>12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7:21:00Z</dcterms:created>
  <dcterms:modified xsi:type="dcterms:W3CDTF">2021-12-01T08:2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5C15CCD96649F38CB2B5F31D0CC77D</vt:lpwstr>
  </property>
  <property fmtid="{D5CDD505-2E9C-101B-9397-08002B2CF9AE}" pid="3" name="KSOProductBuildVer">
    <vt:lpwstr>2052-11.1.0.11115</vt:lpwstr>
  </property>
</Properties>
</file>